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ande\Documents\Manuscritos\Manuscrito_Projeto_Elegans_Dopamina_2010\"/>
    </mc:Choice>
  </mc:AlternateContent>
  <bookViews>
    <workbookView xWindow="0" yWindow="0" windowWidth="23040" windowHeight="10848"/>
  </bookViews>
  <sheets>
    <sheet name="Primers" sheetId="1" r:id="rId1"/>
    <sheet name="Samples Cts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5" i="2" l="1"/>
  <c r="V55" i="2"/>
  <c r="V53" i="2"/>
  <c r="AC52" i="2"/>
  <c r="V52" i="2"/>
  <c r="AC51" i="2"/>
  <c r="V51" i="2"/>
  <c r="AC50" i="2"/>
  <c r="V50" i="2"/>
  <c r="AC49" i="2"/>
  <c r="V49" i="2"/>
  <c r="AC48" i="2"/>
  <c r="V48" i="2"/>
  <c r="AC47" i="2"/>
  <c r="V47" i="2"/>
  <c r="AC46" i="2"/>
  <c r="V46" i="2"/>
  <c r="AC36" i="2"/>
  <c r="V36" i="2"/>
  <c r="AC34" i="2"/>
  <c r="V34" i="2"/>
  <c r="AC33" i="2"/>
  <c r="V33" i="2"/>
  <c r="AC32" i="2"/>
  <c r="V32" i="2"/>
  <c r="AC31" i="2"/>
  <c r="V31" i="2"/>
  <c r="AC30" i="2"/>
  <c r="V30" i="2"/>
  <c r="AC29" i="2"/>
  <c r="V29" i="2"/>
  <c r="AC28" i="2"/>
  <c r="V28" i="2"/>
  <c r="AC27" i="2"/>
  <c r="V27" i="2"/>
  <c r="AC17" i="2"/>
  <c r="V17" i="2"/>
  <c r="AC15" i="2"/>
  <c r="V15" i="2"/>
  <c r="AC14" i="2"/>
  <c r="V14" i="2"/>
  <c r="AC13" i="2"/>
  <c r="V13" i="2"/>
  <c r="AC12" i="2"/>
  <c r="V12" i="2"/>
  <c r="AC11" i="2"/>
  <c r="V11" i="2"/>
  <c r="AC10" i="2"/>
  <c r="V10" i="2"/>
  <c r="AC9" i="2"/>
  <c r="V9" i="2"/>
  <c r="AC8" i="2"/>
  <c r="V8" i="2"/>
  <c r="H42" i="2"/>
  <c r="O42" i="2"/>
  <c r="O64" i="2"/>
  <c r="H64" i="2"/>
  <c r="O54" i="2"/>
  <c r="H54" i="2"/>
  <c r="O53" i="2"/>
  <c r="H53" i="2"/>
  <c r="O52" i="2"/>
  <c r="H52" i="2"/>
  <c r="O32" i="2"/>
  <c r="H32" i="2"/>
  <c r="O31" i="2"/>
  <c r="H31" i="2"/>
  <c r="O30" i="2"/>
  <c r="H30" i="2"/>
  <c r="O20" i="2"/>
  <c r="H20" i="2"/>
  <c r="O10" i="2"/>
  <c r="H10" i="2"/>
  <c r="O9" i="2"/>
  <c r="H9" i="2"/>
  <c r="O8" i="2"/>
  <c r="H8" i="2"/>
</calcChain>
</file>

<file path=xl/sharedStrings.xml><?xml version="1.0" encoding="utf-8"?>
<sst xmlns="http://schemas.openxmlformats.org/spreadsheetml/2006/main" count="355" uniqueCount="97">
  <si>
    <t>Cт Mean</t>
  </si>
  <si>
    <t>Cт SD</t>
  </si>
  <si>
    <t>2ˆ-dCT</t>
    <phoneticPr fontId="0" type="noConversion"/>
  </si>
  <si>
    <t>HK Genes Geomean</t>
  </si>
  <si>
    <t>Dopamine 5 mM_1</t>
  </si>
  <si>
    <t>Dopamine 5 mM_2</t>
  </si>
  <si>
    <t>Dopamine 5 mM_3</t>
  </si>
  <si>
    <t>F54D5.7</t>
  </si>
  <si>
    <t>F59F4.1</t>
  </si>
  <si>
    <t>T02G5.8</t>
  </si>
  <si>
    <t>Gene</t>
  </si>
  <si>
    <t>GATTGTTCTACCACAAACCAC</t>
  </si>
  <si>
    <t>GAAACGATATGATCCACGTCC</t>
  </si>
  <si>
    <t>GATTGTTTTACCACAAACCAC</t>
  </si>
  <si>
    <t>GTTCGAAACGATATGATCCAC</t>
  </si>
  <si>
    <t>GTTATTTGGATATGTAACCTACG</t>
  </si>
  <si>
    <t>GCCCATTCCGAGTGTGTGG</t>
  </si>
  <si>
    <t>TGACCGAATTCAGTTTACTCC</t>
  </si>
  <si>
    <t>TAATGATGAATTCCGTTCCCG</t>
  </si>
  <si>
    <t>TTTCCACGACACATACGGTC</t>
  </si>
  <si>
    <t>CTTTGTCCAAATTGACACCAG</t>
  </si>
  <si>
    <t>GAATTCTCGCTTACACTGAGG</t>
  </si>
  <si>
    <t>CTTGGTGGCGATGTACGAG</t>
  </si>
  <si>
    <t>AAGCCAGCTTCGATGGACG</t>
  </si>
  <si>
    <t>CCAAGAGACGAGCTTGACG</t>
  </si>
  <si>
    <t>AAGAAGATCGGATGCTTCGG</t>
  </si>
  <si>
    <t>GTGGCGAGCACTTCTCGC</t>
  </si>
  <si>
    <t>TGCTTGTCCAATATGCGTCC</t>
  </si>
  <si>
    <t>ACCAAGATACTTTTCGTAGGC</t>
  </si>
  <si>
    <t>GTTAATGAAGCCTTCTCATGTG</t>
  </si>
  <si>
    <t>CAGCAACTCCGATTTGGCC</t>
  </si>
  <si>
    <t>C44B7.8</t>
  </si>
  <si>
    <t>C44B7.9</t>
  </si>
  <si>
    <t>K10B3.8</t>
  </si>
  <si>
    <t>T09F3.3</t>
  </si>
  <si>
    <t>C25A1.5</t>
  </si>
  <si>
    <t>Y71G12B.10</t>
  </si>
  <si>
    <t>Geomean = Geometric Mean</t>
  </si>
  <si>
    <t>Sample</t>
  </si>
  <si>
    <t>Primer F</t>
  </si>
  <si>
    <t>Primer R</t>
  </si>
  <si>
    <t>EEED8.2</t>
  </si>
  <si>
    <t>Y76A2B.3</t>
  </si>
  <si>
    <t>F43H9.1</t>
  </si>
  <si>
    <t>T08G2.3</t>
  </si>
  <si>
    <t>F08A8.4</t>
  </si>
  <si>
    <t>W01A11.5</t>
  </si>
  <si>
    <t>F01G4.2</t>
  </si>
  <si>
    <t>F37C12.7</t>
  </si>
  <si>
    <t>TTCTCGAGTTGAGAGATCGG</t>
  </si>
  <si>
    <t>ATTCTGGCTCTCCGATCCG</t>
  </si>
  <si>
    <t>ATTCGAAGCTCCTGGATTGG</t>
  </si>
  <si>
    <t>CATTATTCTCCATTCTCATCAC</t>
  </si>
  <si>
    <t>AGGAAAAGCTGTTGAGGAGG</t>
  </si>
  <si>
    <t>CTTTATACTTTCAGCGAGCAC</t>
  </si>
  <si>
    <t>TCGACAACAAGGTGCGCTC</t>
  </si>
  <si>
    <t>GAATTTGCGAGGTTCCCTCG</t>
  </si>
  <si>
    <t>ATATCTGGAGAAGATTCGACC</t>
  </si>
  <si>
    <t>CAAGTACTTATCGACTGACGG</t>
  </si>
  <si>
    <t>CAGGACTTATGGATACTCCAC</t>
  </si>
  <si>
    <t>GGCATGCGGAGTGCTCCG</t>
  </si>
  <si>
    <t>AAACAACTCGAAGAACATGCC</t>
  </si>
  <si>
    <t>TGCTTATACAGATCATCGAGG</t>
  </si>
  <si>
    <t>TATGAACCAGCATCAGCTCG</t>
  </si>
  <si>
    <t>GACGATCGACTCCTTGCCC</t>
  </si>
  <si>
    <t/>
  </si>
  <si>
    <t>Dopamine 30 mM_1</t>
  </si>
  <si>
    <t>Control Dopamine 30 mM_1</t>
  </si>
  <si>
    <t>Control Dopamine 30 mM_3</t>
  </si>
  <si>
    <t>Dopamine 30 mM_3</t>
  </si>
  <si>
    <t>Dopamine 30 mM_2</t>
  </si>
  <si>
    <t>Control Dopamine 30 mM_2</t>
  </si>
  <si>
    <t>Control Dopamine 5 mM_1</t>
  </si>
  <si>
    <t>Control Dopamine 5 mM_2</t>
  </si>
  <si>
    <t>Control Dopamine 5 mM_3</t>
  </si>
  <si>
    <t>HK = Housekeeping</t>
  </si>
  <si>
    <t>Name</t>
  </si>
  <si>
    <r>
      <t xml:space="preserve">Genes in </t>
    </r>
    <r>
      <rPr>
        <sz val="11"/>
        <color rgb="FFFF0000"/>
        <rFont val="Calibri"/>
        <family val="2"/>
        <scheme val="minor"/>
      </rPr>
      <t xml:space="preserve">RED </t>
    </r>
    <r>
      <rPr>
        <sz val="11"/>
        <rFont val="Calibri"/>
        <family val="2"/>
        <scheme val="minor"/>
      </rPr>
      <t>were used as housekeeping.</t>
    </r>
  </si>
  <si>
    <t>GLUTARYL-COENZYME A DEHYDROGENASE </t>
  </si>
  <si>
    <t>ACYL-COENZYME A OXIDASE I</t>
  </si>
  <si>
    <t>3-ketoacyl-coA thiolase</t>
  </si>
  <si>
    <t>Fatty Acid Binding Protein</t>
  </si>
  <si>
    <t>Enoyl-CoA Hydratase</t>
  </si>
  <si>
    <t>Acyl-CoA Dehydrogenase</t>
  </si>
  <si>
    <t>Acyl-CoA Oxidase</t>
  </si>
  <si>
    <t>Carnitine-Palmitoyl Transferase</t>
  </si>
  <si>
    <t>3OH-Acyl CoA Dehydrogenase</t>
  </si>
  <si>
    <t>Acyl-CoA Synthetase</t>
  </si>
  <si>
    <t>Peroxisomal Membrane</t>
  </si>
  <si>
    <t>ATP Binding Protein</t>
  </si>
  <si>
    <t>glyceraldehyde-3-phosphate dehydrogenase</t>
  </si>
  <si>
    <t>Fatty-Acid Hydroxylase</t>
  </si>
  <si>
    <t>3-hydroxymethyl-3-methylglutaryl-coenzyme A lyase</t>
  </si>
  <si>
    <t>HMG-CoA Synthase</t>
  </si>
  <si>
    <t>F25B4.6</t>
  </si>
  <si>
    <t xml:space="preserve">F25B4.6 </t>
  </si>
  <si>
    <t>Fatty Acid CoA Synthe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</font>
    <font>
      <b/>
      <sz val="10"/>
      <color indexed="14"/>
      <name val="Verdana"/>
    </font>
    <font>
      <b/>
      <sz val="10"/>
      <color rgb="FFFF0000"/>
      <name val="Verdana"/>
      <family val="2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sz val="10"/>
      <color indexed="14"/>
      <name val="Verdana"/>
      <family val="2"/>
    </font>
    <font>
      <sz val="11"/>
      <name val="Calibri"/>
      <family val="2"/>
      <scheme val="minor"/>
    </font>
    <font>
      <sz val="9"/>
      <color rgb="FFFF000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11" fontId="0" fillId="0" borderId="0" xfId="0" applyNumberFormat="1"/>
    <xf numFmtId="0" fontId="8" fillId="0" borderId="0" xfId="0" applyFont="1"/>
    <xf numFmtId="164" fontId="0" fillId="0" borderId="0" xfId="0" applyNumberFormat="1"/>
    <xf numFmtId="0" fontId="9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29"/>
  <sheetViews>
    <sheetView tabSelected="1" zoomScale="110" zoomScaleNormal="110" workbookViewId="0">
      <selection activeCell="C7" sqref="C7"/>
    </sheetView>
  </sheetViews>
  <sheetFormatPr defaultRowHeight="14.4" x14ac:dyDescent="0.3"/>
  <cols>
    <col min="5" max="5" width="46.5546875" customWidth="1"/>
    <col min="6" max="6" width="10.88671875" bestFit="1" customWidth="1"/>
    <col min="7" max="7" width="27.5546875" bestFit="1" customWidth="1"/>
    <col min="8" max="8" width="25.77734375" bestFit="1" customWidth="1"/>
  </cols>
  <sheetData>
    <row r="5" spans="5:8" x14ac:dyDescent="0.3">
      <c r="F5" t="s">
        <v>77</v>
      </c>
    </row>
    <row r="11" spans="5:8" s="8" customFormat="1" ht="15.6" x14ac:dyDescent="0.3">
      <c r="E11" s="7" t="s">
        <v>76</v>
      </c>
      <c r="F11" s="7" t="s">
        <v>10</v>
      </c>
      <c r="G11" s="7" t="s">
        <v>39</v>
      </c>
      <c r="H11" s="7" t="s">
        <v>40</v>
      </c>
    </row>
    <row r="12" spans="5:8" x14ac:dyDescent="0.3">
      <c r="E12" s="14" t="s">
        <v>78</v>
      </c>
      <c r="F12" t="s">
        <v>7</v>
      </c>
      <c r="G12" t="s">
        <v>25</v>
      </c>
      <c r="H12" t="s">
        <v>26</v>
      </c>
    </row>
    <row r="13" spans="5:8" x14ac:dyDescent="0.3">
      <c r="E13" s="14" t="s">
        <v>79</v>
      </c>
      <c r="F13" t="s">
        <v>8</v>
      </c>
      <c r="G13" t="s">
        <v>27</v>
      </c>
      <c r="H13" t="s">
        <v>28</v>
      </c>
    </row>
    <row r="14" spans="5:8" x14ac:dyDescent="0.3">
      <c r="E14" s="14" t="s">
        <v>80</v>
      </c>
      <c r="F14" t="s">
        <v>9</v>
      </c>
      <c r="G14" t="s">
        <v>29</v>
      </c>
      <c r="H14" t="s">
        <v>30</v>
      </c>
    </row>
    <row r="15" spans="5:8" x14ac:dyDescent="0.3">
      <c r="E15" s="14" t="s">
        <v>81</v>
      </c>
      <c r="F15" t="s">
        <v>41</v>
      </c>
      <c r="G15" t="s">
        <v>49</v>
      </c>
      <c r="H15" t="s">
        <v>50</v>
      </c>
    </row>
    <row r="16" spans="5:8" x14ac:dyDescent="0.3">
      <c r="E16" s="14" t="s">
        <v>96</v>
      </c>
      <c r="F16" t="s">
        <v>42</v>
      </c>
      <c r="G16" t="s">
        <v>51</v>
      </c>
      <c r="H16" t="s">
        <v>52</v>
      </c>
    </row>
    <row r="17" spans="2:8" x14ac:dyDescent="0.3">
      <c r="E17" s="14" t="s">
        <v>82</v>
      </c>
      <c r="F17" t="s">
        <v>43</v>
      </c>
      <c r="G17" t="s">
        <v>53</v>
      </c>
      <c r="H17" t="s">
        <v>54</v>
      </c>
    </row>
    <row r="18" spans="2:8" x14ac:dyDescent="0.3">
      <c r="B18" s="9"/>
      <c r="E18" s="14" t="s">
        <v>83</v>
      </c>
      <c r="F18" t="s">
        <v>44</v>
      </c>
      <c r="G18" t="s">
        <v>55</v>
      </c>
      <c r="H18" t="s">
        <v>56</v>
      </c>
    </row>
    <row r="19" spans="2:8" x14ac:dyDescent="0.3">
      <c r="B19" s="9"/>
      <c r="E19" s="14" t="s">
        <v>84</v>
      </c>
      <c r="F19" t="s">
        <v>45</v>
      </c>
      <c r="G19" t="s">
        <v>57</v>
      </c>
      <c r="H19" t="s">
        <v>58</v>
      </c>
    </row>
    <row r="20" spans="2:8" x14ac:dyDescent="0.3">
      <c r="E20" s="14" t="s">
        <v>85</v>
      </c>
      <c r="F20" t="s">
        <v>46</v>
      </c>
      <c r="G20" t="s">
        <v>63</v>
      </c>
      <c r="H20" t="s">
        <v>64</v>
      </c>
    </row>
    <row r="21" spans="2:8" x14ac:dyDescent="0.3">
      <c r="E21" s="14" t="s">
        <v>86</v>
      </c>
      <c r="F21" t="s">
        <v>47</v>
      </c>
      <c r="G21" t="s">
        <v>59</v>
      </c>
      <c r="H21" t="s">
        <v>60</v>
      </c>
    </row>
    <row r="22" spans="2:8" x14ac:dyDescent="0.3">
      <c r="E22" s="14" t="s">
        <v>87</v>
      </c>
      <c r="F22" t="s">
        <v>48</v>
      </c>
      <c r="G22" t="s">
        <v>61</v>
      </c>
      <c r="H22" t="s">
        <v>62</v>
      </c>
    </row>
    <row r="23" spans="2:8" x14ac:dyDescent="0.3">
      <c r="E23" s="13" t="s">
        <v>89</v>
      </c>
      <c r="F23" s="4" t="s">
        <v>31</v>
      </c>
      <c r="G23" t="s">
        <v>11</v>
      </c>
      <c r="H23" t="s">
        <v>12</v>
      </c>
    </row>
    <row r="24" spans="2:8" x14ac:dyDescent="0.3">
      <c r="E24" s="13" t="s">
        <v>88</v>
      </c>
      <c r="F24" s="4" t="s">
        <v>32</v>
      </c>
      <c r="G24" t="s">
        <v>13</v>
      </c>
      <c r="H24" t="s">
        <v>14</v>
      </c>
    </row>
    <row r="25" spans="2:8" x14ac:dyDescent="0.3">
      <c r="E25" s="13" t="s">
        <v>90</v>
      </c>
      <c r="F25" s="4" t="s">
        <v>33</v>
      </c>
      <c r="G25" t="s">
        <v>21</v>
      </c>
      <c r="H25" t="s">
        <v>22</v>
      </c>
    </row>
    <row r="26" spans="2:8" x14ac:dyDescent="0.3">
      <c r="E26" s="13" t="s">
        <v>90</v>
      </c>
      <c r="F26" s="4" t="s">
        <v>34</v>
      </c>
      <c r="G26" t="s">
        <v>23</v>
      </c>
      <c r="H26" t="s">
        <v>24</v>
      </c>
    </row>
    <row r="27" spans="2:8" x14ac:dyDescent="0.3">
      <c r="E27" s="13" t="s">
        <v>91</v>
      </c>
      <c r="F27" s="4" t="s">
        <v>35</v>
      </c>
      <c r="G27" t="s">
        <v>15</v>
      </c>
      <c r="H27" t="s">
        <v>16</v>
      </c>
    </row>
    <row r="28" spans="2:8" x14ac:dyDescent="0.3">
      <c r="E28" s="13" t="s">
        <v>92</v>
      </c>
      <c r="F28" s="4" t="s">
        <v>36</v>
      </c>
      <c r="G28" t="s">
        <v>19</v>
      </c>
      <c r="H28" t="s">
        <v>20</v>
      </c>
    </row>
    <row r="29" spans="2:8" x14ac:dyDescent="0.3">
      <c r="E29" s="13" t="s">
        <v>93</v>
      </c>
      <c r="F29" s="4" t="s">
        <v>94</v>
      </c>
      <c r="G29" t="s">
        <v>17</v>
      </c>
      <c r="H29" t="s">
        <v>18</v>
      </c>
    </row>
  </sheetData>
  <dataValidations count="2">
    <dataValidation type="textLength" operator="lessThan" showErrorMessage="1" errorTitle="PrimerName" error="Primer name cannot exceed 30 characters." promptTitle="PrimerNameLimit" prompt="Primer Name can not exceed 30 characters." sqref="E13 F12:F14 F26:F29 E23:F25 E26">
      <formula1>31</formula1>
    </dataValidation>
    <dataValidation type="textLength" operator="lessThan" showErrorMessage="1" errorTitle="OligoLength" error="Oligo length can not exceed 100 bases." promptTitle="OligoLength" prompt="Oligo Length is limited to under 101 bases." sqref="G12:H29">
      <formula1>101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AC69"/>
  <sheetViews>
    <sheetView workbookViewId="0">
      <selection activeCell="Z23" sqref="Z23"/>
    </sheetView>
  </sheetViews>
  <sheetFormatPr defaultRowHeight="14.4" x14ac:dyDescent="0.3"/>
  <sheetData>
    <row r="2" spans="4:29" x14ac:dyDescent="0.3">
      <c r="D2" s="6" t="s">
        <v>75</v>
      </c>
    </row>
    <row r="3" spans="4:29" x14ac:dyDescent="0.3">
      <c r="D3" s="6" t="s">
        <v>37</v>
      </c>
    </row>
    <row r="4" spans="4:29" x14ac:dyDescent="0.3">
      <c r="D4" s="6"/>
    </row>
    <row r="5" spans="4:29" x14ac:dyDescent="0.3">
      <c r="D5" s="7" t="s">
        <v>38</v>
      </c>
      <c r="K5" s="7" t="s">
        <v>38</v>
      </c>
      <c r="R5" s="7" t="s">
        <v>38</v>
      </c>
      <c r="Y5" s="7" t="s">
        <v>38</v>
      </c>
    </row>
    <row r="6" spans="4:29" x14ac:dyDescent="0.3">
      <c r="D6" t="s">
        <v>72</v>
      </c>
      <c r="E6" s="1"/>
      <c r="K6" t="s">
        <v>4</v>
      </c>
      <c r="R6" t="s">
        <v>67</v>
      </c>
      <c r="S6" s="1"/>
      <c r="Y6" t="s">
        <v>66</v>
      </c>
    </row>
    <row r="7" spans="4:29" x14ac:dyDescent="0.3">
      <c r="E7" s="1" t="s">
        <v>10</v>
      </c>
      <c r="F7" t="s">
        <v>0</v>
      </c>
      <c r="G7" t="s">
        <v>1</v>
      </c>
      <c r="H7" t="s">
        <v>2</v>
      </c>
      <c r="L7" t="s">
        <v>10</v>
      </c>
      <c r="M7" t="s">
        <v>0</v>
      </c>
      <c r="N7" t="s">
        <v>1</v>
      </c>
      <c r="O7" t="s">
        <v>2</v>
      </c>
      <c r="S7" s="1" t="s">
        <v>10</v>
      </c>
      <c r="T7" t="s">
        <v>0</v>
      </c>
      <c r="U7" t="s">
        <v>1</v>
      </c>
      <c r="V7" t="s">
        <v>2</v>
      </c>
      <c r="Z7" t="s">
        <v>10</v>
      </c>
      <c r="AA7" t="s">
        <v>0</v>
      </c>
      <c r="AB7" t="s">
        <v>1</v>
      </c>
      <c r="AC7" t="s">
        <v>2</v>
      </c>
    </row>
    <row r="8" spans="4:29" x14ac:dyDescent="0.3">
      <c r="E8" s="1" t="s">
        <v>7</v>
      </c>
      <c r="F8">
        <v>22.718400955200195</v>
      </c>
      <c r="G8">
        <v>0.22783440351486206</v>
      </c>
      <c r="H8">
        <f>POWER(2,-(F8-H20))</f>
        <v>5.1922083569288482</v>
      </c>
      <c r="L8" s="1" t="s">
        <v>7</v>
      </c>
      <c r="M8" s="2">
        <v>23.897607803344727</v>
      </c>
      <c r="N8" s="2">
        <v>6.3164976101094755E-2</v>
      </c>
      <c r="O8">
        <f>POWER(2,-(M8-O20))</f>
        <v>4.6179574398657737</v>
      </c>
      <c r="S8" t="s">
        <v>41</v>
      </c>
      <c r="T8">
        <v>25.981218338012695</v>
      </c>
      <c r="U8">
        <v>9.455244243144989E-2</v>
      </c>
      <c r="V8">
        <f>POWER(2,-(T8-V17))</f>
        <v>1.0363696274949423</v>
      </c>
      <c r="Z8" t="s">
        <v>41</v>
      </c>
      <c r="AA8" s="10">
        <v>26.35270881652832</v>
      </c>
      <c r="AB8" s="10">
        <v>0.1206249547877549</v>
      </c>
      <c r="AC8">
        <f>POWER(2,-(AA8-AC17))</f>
        <v>1.1918852496125476</v>
      </c>
    </row>
    <row r="9" spans="4:29" x14ac:dyDescent="0.3">
      <c r="E9" s="1" t="s">
        <v>8</v>
      </c>
      <c r="F9">
        <v>24.802154541015625</v>
      </c>
      <c r="G9">
        <v>0.10635124891996384</v>
      </c>
      <c r="H9">
        <f>POWER(2,-(F9-H20))</f>
        <v>1.2248411792335077</v>
      </c>
      <c r="L9" s="1" t="s">
        <v>8</v>
      </c>
      <c r="M9">
        <v>25.874811172485352</v>
      </c>
      <c r="N9">
        <v>9.9280700087547302E-2</v>
      </c>
      <c r="O9">
        <f>POWER(2,-(M9-O20))</f>
        <v>1.172876823128137</v>
      </c>
      <c r="S9" t="s">
        <v>42</v>
      </c>
      <c r="T9">
        <v>24.939599990844727</v>
      </c>
      <c r="U9">
        <v>3.5387564450502396E-2</v>
      </c>
      <c r="V9">
        <f>POWER(2,-(T9-V17))</f>
        <v>2.1334036968681338</v>
      </c>
      <c r="Z9" t="s">
        <v>42</v>
      </c>
      <c r="AA9">
        <v>24.834665298461914</v>
      </c>
      <c r="AB9">
        <v>0.14055165648460388</v>
      </c>
      <c r="AC9">
        <f>POWER(2,-(AA9-AC17))</f>
        <v>3.4135878084483386</v>
      </c>
    </row>
    <row r="10" spans="4:29" x14ac:dyDescent="0.3">
      <c r="E10" s="1" t="s">
        <v>9</v>
      </c>
      <c r="F10">
        <v>19.922933578491211</v>
      </c>
      <c r="G10">
        <v>4.109109565615654E-2</v>
      </c>
      <c r="H10">
        <f>POWER(2,-(F10-H20))</f>
        <v>36.047208964123335</v>
      </c>
      <c r="L10" s="1" t="s">
        <v>9</v>
      </c>
      <c r="M10">
        <v>19.944364547729492</v>
      </c>
      <c r="N10">
        <v>9.0647488832473755E-3</v>
      </c>
      <c r="O10">
        <f>POWER(2,-(M10-O20))</f>
        <v>71.531070763969225</v>
      </c>
      <c r="S10" t="s">
        <v>43</v>
      </c>
      <c r="T10">
        <v>24.907861709594727</v>
      </c>
      <c r="U10">
        <v>1.4988542534410954E-2</v>
      </c>
      <c r="V10">
        <f>POWER(2,-(T10-V17))</f>
        <v>2.1808571426473899</v>
      </c>
      <c r="Z10" t="s">
        <v>43</v>
      </c>
      <c r="AA10">
        <v>24.959157943725586</v>
      </c>
      <c r="AB10">
        <v>3.6871310323476791E-2</v>
      </c>
      <c r="AC10">
        <f>POWER(2,-(AA10-AC17))</f>
        <v>3.1313748438751312</v>
      </c>
    </row>
    <row r="11" spans="4:29" x14ac:dyDescent="0.3">
      <c r="E11" t="s">
        <v>41</v>
      </c>
      <c r="F11">
        <v>22.291805267333984</v>
      </c>
      <c r="G11">
        <v>7.918752203099623E-2</v>
      </c>
      <c r="H11">
        <v>6.9786305919351985</v>
      </c>
      <c r="L11" t="s">
        <v>41</v>
      </c>
      <c r="M11">
        <v>25.925371170043945</v>
      </c>
      <c r="N11">
        <v>7.3045097291469574E-2</v>
      </c>
      <c r="O11">
        <v>1.1324846614157658</v>
      </c>
      <c r="S11" t="s">
        <v>44</v>
      </c>
      <c r="T11">
        <v>24.961019515991211</v>
      </c>
      <c r="U11">
        <v>1.9874922931194305E-2</v>
      </c>
      <c r="V11">
        <f>POWER(2,-(T11-V17))</f>
        <v>2.1019632744743753</v>
      </c>
      <c r="Z11" t="s">
        <v>44</v>
      </c>
      <c r="AA11">
        <v>24.788030624389648</v>
      </c>
      <c r="AB11">
        <v>0.23269769549369812</v>
      </c>
      <c r="AC11">
        <f>POWER(2,-(AA11-AC17))</f>
        <v>3.5257337628302423</v>
      </c>
    </row>
    <row r="12" spans="4:29" x14ac:dyDescent="0.3">
      <c r="E12" t="s">
        <v>42</v>
      </c>
      <c r="F12">
        <v>22.830522537231445</v>
      </c>
      <c r="G12">
        <v>9.6383541822433472E-2</v>
      </c>
      <c r="H12">
        <v>4.8039685160955869</v>
      </c>
      <c r="L12" t="s">
        <v>42</v>
      </c>
      <c r="M12">
        <v>23.793604850769043</v>
      </c>
      <c r="N12">
        <v>0.20103035215332191</v>
      </c>
      <c r="O12">
        <v>4.9631560962111969</v>
      </c>
      <c r="S12" t="s">
        <v>45</v>
      </c>
      <c r="T12">
        <v>21.916725158691406</v>
      </c>
      <c r="U12">
        <v>4.9659140408039093E-2</v>
      </c>
      <c r="V12">
        <f>POWER(2,-(T12-V17))</f>
        <v>17.339997915746448</v>
      </c>
      <c r="Z12" t="s">
        <v>45</v>
      </c>
      <c r="AA12">
        <v>21.91070556640625</v>
      </c>
      <c r="AB12">
        <v>5.8986816555261612E-2</v>
      </c>
      <c r="AC12">
        <f>POWER(2,-(AA12-AC17))</f>
        <v>25.906614592368555</v>
      </c>
    </row>
    <row r="13" spans="4:29" x14ac:dyDescent="0.3">
      <c r="E13" t="s">
        <v>43</v>
      </c>
      <c r="F13">
        <v>24.899665832519531</v>
      </c>
      <c r="G13">
        <v>3.3902306109666824E-2</v>
      </c>
      <c r="H13">
        <v>1.1447903378685103</v>
      </c>
      <c r="L13" t="s">
        <v>43</v>
      </c>
      <c r="M13">
        <v>25.891626358032227</v>
      </c>
      <c r="N13">
        <v>7.3023930191993713E-2</v>
      </c>
      <c r="O13">
        <v>1.1592858344721158</v>
      </c>
      <c r="S13" t="s">
        <v>46</v>
      </c>
      <c r="T13">
        <v>23.89765739440918</v>
      </c>
      <c r="U13">
        <v>8.3527006208896637E-2</v>
      </c>
      <c r="V13">
        <f>POWER(2,-(T13-V17))</f>
        <v>4.3926744560207815</v>
      </c>
      <c r="Z13" t="s">
        <v>46</v>
      </c>
      <c r="AA13">
        <v>23.914970397949219</v>
      </c>
      <c r="AB13">
        <v>5.9707101434469223E-2</v>
      </c>
      <c r="AC13">
        <f>POWER(2,-(AA13-AC17))</f>
        <v>6.4575359212256087</v>
      </c>
    </row>
    <row r="14" spans="4:29" x14ac:dyDescent="0.3">
      <c r="E14" t="s">
        <v>44</v>
      </c>
      <c r="F14">
        <v>25.425259590148926</v>
      </c>
      <c r="G14">
        <v>1.8527080255812841E-2</v>
      </c>
      <c r="H14">
        <v>0.79525511056300691</v>
      </c>
      <c r="L14" t="s">
        <v>44</v>
      </c>
      <c r="M14">
        <v>26.217433929443359</v>
      </c>
      <c r="N14">
        <v>0.54772291015859831</v>
      </c>
      <c r="O14">
        <v>0.92493811728074116</v>
      </c>
      <c r="S14" t="s">
        <v>47</v>
      </c>
      <c r="T14">
        <v>20.845243453979492</v>
      </c>
      <c r="U14">
        <v>8.4089517593383789E-2</v>
      </c>
      <c r="V14">
        <f>POWER(2,-(T14-V17))</f>
        <v>36.44157793732829</v>
      </c>
      <c r="Z14" t="s">
        <v>47</v>
      </c>
      <c r="AA14">
        <v>21.919319152832031</v>
      </c>
      <c r="AB14">
        <v>1.8843637779355049E-2</v>
      </c>
      <c r="AC14">
        <f>POWER(2,-(AA14-AC17))</f>
        <v>25.752400411272884</v>
      </c>
    </row>
    <row r="15" spans="4:29" x14ac:dyDescent="0.3">
      <c r="E15" t="s">
        <v>45</v>
      </c>
      <c r="F15">
        <v>21.90898323059082</v>
      </c>
      <c r="G15">
        <v>3.319169208407402E-2</v>
      </c>
      <c r="H15">
        <v>9.0993658354651323</v>
      </c>
      <c r="L15" t="s">
        <v>45</v>
      </c>
      <c r="M15">
        <v>22.896455764770508</v>
      </c>
      <c r="N15">
        <v>6.8399384617805481E-2</v>
      </c>
      <c r="O15">
        <v>9.243293001429306</v>
      </c>
      <c r="S15" t="s">
        <v>48</v>
      </c>
      <c r="T15">
        <v>22.912481307983398</v>
      </c>
      <c r="U15">
        <v>6.8229593336582184E-2</v>
      </c>
      <c r="V15">
        <f>POWER(2,-(T15-V17))</f>
        <v>8.69554028878383</v>
      </c>
      <c r="Z15" t="s">
        <v>48</v>
      </c>
      <c r="AA15">
        <v>22.908979415893555</v>
      </c>
      <c r="AB15">
        <v>4.6047136187553406E-2</v>
      </c>
      <c r="AC15">
        <f>POWER(2,-(AA15-AC17))</f>
        <v>12.968814897551413</v>
      </c>
    </row>
    <row r="16" spans="4:29" x14ac:dyDescent="0.3">
      <c r="E16" t="s">
        <v>46</v>
      </c>
      <c r="F16">
        <v>22.91572380065918</v>
      </c>
      <c r="G16">
        <v>6.5740063786506653E-2</v>
      </c>
      <c r="H16">
        <v>4.5284754381753247</v>
      </c>
      <c r="L16" t="s">
        <v>46</v>
      </c>
      <c r="M16">
        <v>23.904253005981445</v>
      </c>
      <c r="N16">
        <v>6.0617893934249878E-2</v>
      </c>
      <c r="O16">
        <v>4.596735562670677</v>
      </c>
      <c r="S16" s="4" t="s">
        <v>31</v>
      </c>
      <c r="T16">
        <v>22.925413131713867</v>
      </c>
      <c r="U16">
        <v>5.5377478711307049E-3</v>
      </c>
      <c r="V16" s="5" t="s">
        <v>3</v>
      </c>
      <c r="Z16" s="4" t="s">
        <v>31</v>
      </c>
      <c r="AA16">
        <v>22.940755844116211</v>
      </c>
      <c r="AB16">
        <v>1.2640979140996933E-2</v>
      </c>
      <c r="AC16" s="5" t="s">
        <v>3</v>
      </c>
    </row>
    <row r="17" spans="4:29" x14ac:dyDescent="0.3">
      <c r="E17" t="s">
        <v>47</v>
      </c>
      <c r="F17">
        <v>19.87159538269043</v>
      </c>
      <c r="G17">
        <v>6.1384495347738266E-2</v>
      </c>
      <c r="H17">
        <v>37.353042415285472</v>
      </c>
      <c r="L17" t="s">
        <v>47</v>
      </c>
      <c r="M17">
        <v>20.941183090209961</v>
      </c>
      <c r="N17">
        <v>3.3414397388696671E-2</v>
      </c>
      <c r="O17">
        <v>35.8444932231073</v>
      </c>
      <c r="S17" s="4" t="s">
        <v>32</v>
      </c>
      <c r="T17">
        <v>22.87791633605957</v>
      </c>
      <c r="U17">
        <v>6.9241665303707123E-2</v>
      </c>
      <c r="V17">
        <f>GEOMEAN(T16:T22)</f>
        <v>26.032756978727765</v>
      </c>
      <c r="Z17" s="4" t="s">
        <v>32</v>
      </c>
      <c r="AA17">
        <v>23.180459976196289</v>
      </c>
      <c r="AB17">
        <v>0.64191919565200806</v>
      </c>
      <c r="AC17">
        <f>GEOMEAN(AA16:AA22)</f>
        <v>26.605954161570065</v>
      </c>
    </row>
    <row r="18" spans="4:29" x14ac:dyDescent="0.3">
      <c r="E18" t="s">
        <v>48</v>
      </c>
      <c r="F18">
        <v>20.937700271606445</v>
      </c>
      <c r="G18">
        <v>3.7682283669710159E-2</v>
      </c>
      <c r="H18">
        <v>17.840064939111617</v>
      </c>
      <c r="L18" t="s">
        <v>48</v>
      </c>
      <c r="M18">
        <v>21.936498641967773</v>
      </c>
      <c r="N18">
        <v>4.0673166513442993E-2</v>
      </c>
      <c r="O18">
        <v>17.980534943256473</v>
      </c>
      <c r="S18" s="4" t="s">
        <v>33</v>
      </c>
      <c r="T18">
        <v>28.815736770629883</v>
      </c>
      <c r="U18">
        <v>0.11314616352319717</v>
      </c>
      <c r="Z18" s="4" t="s">
        <v>33</v>
      </c>
      <c r="AA18">
        <v>29.867246627807617</v>
      </c>
      <c r="AB18">
        <v>9.3579486012458801E-2</v>
      </c>
    </row>
    <row r="19" spans="4:29" x14ac:dyDescent="0.3">
      <c r="E19" s="4" t="s">
        <v>31</v>
      </c>
      <c r="F19">
        <v>21.908273696899414</v>
      </c>
      <c r="G19">
        <v>3.4525103867053986E-2</v>
      </c>
      <c r="H19" s="5" t="s">
        <v>3</v>
      </c>
      <c r="L19" s="4" t="s">
        <v>31</v>
      </c>
      <c r="M19">
        <v>22.780477523803711</v>
      </c>
      <c r="N19">
        <v>0.14250814914703369</v>
      </c>
      <c r="O19" s="5" t="s">
        <v>3</v>
      </c>
      <c r="S19" s="4" t="s">
        <v>34</v>
      </c>
      <c r="T19">
        <v>32.749221801757813</v>
      </c>
      <c r="U19">
        <v>0.25332346438733455</v>
      </c>
      <c r="Z19" s="4" t="s">
        <v>34</v>
      </c>
      <c r="AA19" s="10">
        <v>33.468730926513672</v>
      </c>
      <c r="AB19" s="10">
        <v>0.19261581814181894</v>
      </c>
    </row>
    <row r="20" spans="4:29" x14ac:dyDescent="0.3">
      <c r="E20" s="4" t="s">
        <v>32</v>
      </c>
      <c r="F20">
        <v>21.661758422851563</v>
      </c>
      <c r="G20">
        <v>0.24078340828418732</v>
      </c>
      <c r="H20">
        <f>GEOMEAN(F19:F25)</f>
        <v>25.094749233274658</v>
      </c>
      <c r="L20" s="4" t="s">
        <v>32</v>
      </c>
      <c r="M20">
        <v>22.870330810546875</v>
      </c>
      <c r="N20">
        <v>5.7477556169033051E-2</v>
      </c>
      <c r="O20">
        <f>GEOMEAN(M19:M25)</f>
        <v>26.104862680316103</v>
      </c>
      <c r="S20" s="4" t="s">
        <v>35</v>
      </c>
      <c r="T20">
        <v>22.886220932006836</v>
      </c>
      <c r="U20">
        <v>6.8610891699790955E-2</v>
      </c>
      <c r="Z20" s="4" t="s">
        <v>35</v>
      </c>
      <c r="AA20">
        <v>23.879098892211914</v>
      </c>
      <c r="AB20">
        <v>0.12225984036922455</v>
      </c>
    </row>
    <row r="21" spans="4:29" x14ac:dyDescent="0.3">
      <c r="E21" s="4" t="s">
        <v>33</v>
      </c>
      <c r="F21">
        <v>28.866788864135742</v>
      </c>
      <c r="G21">
        <v>0.12410233169794083</v>
      </c>
      <c r="L21" s="4" t="s">
        <v>33</v>
      </c>
      <c r="M21">
        <v>29.087652206420898</v>
      </c>
      <c r="N21">
        <v>0.20270907878875732</v>
      </c>
      <c r="S21" s="4" t="s">
        <v>36</v>
      </c>
      <c r="T21">
        <v>28.722885131835938</v>
      </c>
      <c r="U21">
        <v>0.18198287487030029</v>
      </c>
      <c r="Z21" s="4" t="s">
        <v>36</v>
      </c>
      <c r="AA21">
        <v>28.679300308227539</v>
      </c>
      <c r="AB21">
        <v>0.21129494905471802</v>
      </c>
    </row>
    <row r="22" spans="4:29" x14ac:dyDescent="0.3">
      <c r="E22" s="4" t="s">
        <v>34</v>
      </c>
      <c r="F22" s="2">
        <v>31.498031616210938</v>
      </c>
      <c r="G22" s="2">
        <v>0.17339415782254658</v>
      </c>
      <c r="L22" s="4" t="s">
        <v>34</v>
      </c>
      <c r="M22" s="2">
        <v>31.937891006469727</v>
      </c>
      <c r="N22" s="2">
        <v>1.8741523421036271E-2</v>
      </c>
      <c r="S22" s="4" t="s">
        <v>95</v>
      </c>
      <c r="T22">
        <v>24.904317855834961</v>
      </c>
      <c r="U22">
        <v>3.0532568693161011E-2</v>
      </c>
      <c r="Z22" s="4" t="s">
        <v>95</v>
      </c>
      <c r="AA22">
        <v>25.9239501953125</v>
      </c>
      <c r="AB22">
        <v>2.2889357060194016E-2</v>
      </c>
    </row>
    <row r="23" spans="4:29" x14ac:dyDescent="0.3">
      <c r="E23" s="4" t="s">
        <v>35</v>
      </c>
      <c r="F23">
        <v>21.070480346679688</v>
      </c>
      <c r="G23">
        <v>0.12378509342670441</v>
      </c>
      <c r="L23" s="4" t="s">
        <v>35</v>
      </c>
      <c r="M23">
        <v>22.864328384399414</v>
      </c>
      <c r="N23">
        <v>0.1358816921710968</v>
      </c>
    </row>
    <row r="24" spans="4:29" x14ac:dyDescent="0.3">
      <c r="E24" s="4" t="s">
        <v>36</v>
      </c>
      <c r="F24">
        <v>27.656232833862305</v>
      </c>
      <c r="G24">
        <v>0.24624283611774445</v>
      </c>
      <c r="L24" s="4" t="s">
        <v>36</v>
      </c>
      <c r="M24" s="2">
        <v>28.778009414672852</v>
      </c>
      <c r="N24" s="2">
        <v>0.20944758356312959</v>
      </c>
    </row>
    <row r="25" spans="4:29" x14ac:dyDescent="0.3">
      <c r="E25" s="4" t="s">
        <v>95</v>
      </c>
      <c r="F25">
        <v>24.92463493347168</v>
      </c>
      <c r="G25">
        <v>4.378988966345787E-2</v>
      </c>
      <c r="L25" s="4" t="s">
        <v>95</v>
      </c>
      <c r="M25">
        <v>25.940629959106445</v>
      </c>
      <c r="N25">
        <v>1.5224856324493885E-2</v>
      </c>
      <c r="R25" t="s">
        <v>71</v>
      </c>
      <c r="S25" s="1"/>
      <c r="Y25" t="s">
        <v>70</v>
      </c>
    </row>
    <row r="26" spans="4:29" x14ac:dyDescent="0.3">
      <c r="E26" s="1"/>
      <c r="S26" s="1" t="s">
        <v>10</v>
      </c>
      <c r="T26" t="s">
        <v>0</v>
      </c>
      <c r="U26" t="s">
        <v>1</v>
      </c>
      <c r="V26" t="s">
        <v>2</v>
      </c>
      <c r="Z26" t="s">
        <v>10</v>
      </c>
      <c r="AA26" t="s">
        <v>0</v>
      </c>
      <c r="AB26" t="s">
        <v>1</v>
      </c>
      <c r="AC26" t="s">
        <v>2</v>
      </c>
    </row>
    <row r="27" spans="4:29" x14ac:dyDescent="0.3">
      <c r="E27" s="1"/>
      <c r="S27" t="s">
        <v>41</v>
      </c>
      <c r="T27">
        <v>25.91908073425293</v>
      </c>
      <c r="U27">
        <v>0.13708774745464325</v>
      </c>
      <c r="V27">
        <f>POWER(2,-(T27-V36))</f>
        <v>1.0090396699364585</v>
      </c>
      <c r="Z27" t="s">
        <v>41</v>
      </c>
      <c r="AA27">
        <v>25.834861755371094</v>
      </c>
      <c r="AB27">
        <v>0.10434770584106445</v>
      </c>
      <c r="AC27">
        <f>POWER(2,-(AA27-AC36))</f>
        <v>0.66217197366564939</v>
      </c>
    </row>
    <row r="28" spans="4:29" x14ac:dyDescent="0.3">
      <c r="D28" t="s">
        <v>73</v>
      </c>
      <c r="E28" s="1"/>
      <c r="K28" t="s">
        <v>5</v>
      </c>
      <c r="S28" t="s">
        <v>42</v>
      </c>
      <c r="T28">
        <v>24.86524772644043</v>
      </c>
      <c r="U28">
        <v>4.2650643736124039E-2</v>
      </c>
      <c r="V28">
        <f>POWER(2,-(T28-V36))</f>
        <v>2.0948049257463595</v>
      </c>
      <c r="Z28" t="s">
        <v>42</v>
      </c>
      <c r="AA28">
        <v>23.902318954467773</v>
      </c>
      <c r="AB28">
        <v>4.2854659259319305E-2</v>
      </c>
      <c r="AC28">
        <f>POWER(2,-(AA28-AC36))</f>
        <v>2.5276919557851514</v>
      </c>
    </row>
    <row r="29" spans="4:29" x14ac:dyDescent="0.3">
      <c r="E29" s="1" t="s">
        <v>10</v>
      </c>
      <c r="F29" t="s">
        <v>0</v>
      </c>
      <c r="G29" t="s">
        <v>1</v>
      </c>
      <c r="H29" t="s">
        <v>2</v>
      </c>
      <c r="L29" t="s">
        <v>10</v>
      </c>
      <c r="M29" t="s">
        <v>0</v>
      </c>
      <c r="N29" t="s">
        <v>1</v>
      </c>
      <c r="O29" t="s">
        <v>2</v>
      </c>
      <c r="S29" t="s">
        <v>43</v>
      </c>
      <c r="T29">
        <v>24.906820297241211</v>
      </c>
      <c r="U29">
        <v>2.2939609363675117E-2</v>
      </c>
      <c r="V29">
        <f>POWER(2,-(T29-V36))</f>
        <v>2.0353026386065638</v>
      </c>
      <c r="Z29" t="s">
        <v>43</v>
      </c>
      <c r="AA29">
        <v>23.96320915222168</v>
      </c>
      <c r="AB29">
        <v>3.3973701298236847E-2</v>
      </c>
      <c r="AC29">
        <f>POWER(2,-(AA29-AC36))</f>
        <v>2.423228512263726</v>
      </c>
    </row>
    <row r="30" spans="4:29" x14ac:dyDescent="0.3">
      <c r="E30" s="1" t="s">
        <v>7</v>
      </c>
      <c r="F30">
        <v>21.860143661499023</v>
      </c>
      <c r="G30">
        <v>6.2933698296546936E-2</v>
      </c>
      <c r="H30">
        <f>POWER(2,-(F30-H42))</f>
        <v>6.4450414626501296</v>
      </c>
      <c r="L30" s="1" t="s">
        <v>7</v>
      </c>
      <c r="M30" s="2">
        <v>22.104413986206055</v>
      </c>
      <c r="N30" s="2">
        <v>0.24255814775328793</v>
      </c>
      <c r="O30">
        <f>POWER(2,-(M30-O42))</f>
        <v>5.5497861813129488</v>
      </c>
      <c r="S30" t="s">
        <v>44</v>
      </c>
      <c r="T30">
        <v>24.822263717651367</v>
      </c>
      <c r="U30">
        <v>0.23414276540279388</v>
      </c>
      <c r="V30">
        <f>POWER(2,-(T30-V36))</f>
        <v>2.1581571350996214</v>
      </c>
      <c r="Z30" t="s">
        <v>44</v>
      </c>
      <c r="AA30">
        <v>23.822214126586914</v>
      </c>
      <c r="AB30">
        <v>0.11586771160364151</v>
      </c>
      <c r="AC30">
        <f>POWER(2,-(AA30-AC36))</f>
        <v>2.6720101425232579</v>
      </c>
    </row>
    <row r="31" spans="4:29" x14ac:dyDescent="0.3">
      <c r="E31" s="1" t="s">
        <v>8</v>
      </c>
      <c r="F31">
        <v>24.863275527954102</v>
      </c>
      <c r="G31">
        <v>8.5086345672607422E-2</v>
      </c>
      <c r="H31">
        <f>POWER(2,-(F31-H42))</f>
        <v>0.80388318197738007</v>
      </c>
      <c r="L31" s="1" t="s">
        <v>8</v>
      </c>
      <c r="M31">
        <v>24.862222671508789</v>
      </c>
      <c r="N31">
        <v>9.133458137512207E-2</v>
      </c>
      <c r="O31">
        <f>POWER(2,-(M31-O42))</f>
        <v>0.82052745015318451</v>
      </c>
      <c r="S31" t="s">
        <v>45</v>
      </c>
      <c r="T31">
        <v>21.892845153808594</v>
      </c>
      <c r="U31">
        <v>5.7166911661624908E-2</v>
      </c>
      <c r="V31">
        <f>POWER(2,-(T31-V36))</f>
        <v>16.440912575488433</v>
      </c>
      <c r="Z31" t="s">
        <v>45</v>
      </c>
      <c r="AA31">
        <v>20.91663932800293</v>
      </c>
      <c r="AB31">
        <v>5.602751299738884E-2</v>
      </c>
      <c r="AC31">
        <f>POWER(2,-(AA31-AC36))</f>
        <v>20.02180703027414</v>
      </c>
    </row>
    <row r="32" spans="4:29" x14ac:dyDescent="0.3">
      <c r="E32" s="1" t="s">
        <v>9</v>
      </c>
      <c r="F32">
        <v>18.914560317993164</v>
      </c>
      <c r="G32">
        <v>1.7680192366242409E-2</v>
      </c>
      <c r="H32">
        <f>POWER(2,-(F32-H42))</f>
        <v>49.651761059117625</v>
      </c>
      <c r="L32" s="1" t="s">
        <v>9</v>
      </c>
      <c r="M32">
        <v>18.813640594482422</v>
      </c>
      <c r="N32">
        <v>0.10244809091091156</v>
      </c>
      <c r="O32">
        <f>POWER(2,-(M32-O42))</f>
        <v>54.312244538278712</v>
      </c>
      <c r="S32" t="s">
        <v>46</v>
      </c>
      <c r="T32">
        <v>23.898187637329102</v>
      </c>
      <c r="U32">
        <v>8.9212745428085327E-2</v>
      </c>
      <c r="V32">
        <f>POWER(2,-(T32-V36))</f>
        <v>4.0950355927932218</v>
      </c>
      <c r="Z32" t="s">
        <v>46</v>
      </c>
      <c r="AA32">
        <v>22.874105453491211</v>
      </c>
      <c r="AB32">
        <v>8.7681762874126434E-2</v>
      </c>
      <c r="AC32">
        <f>POWER(2,-(AA32-AC36))</f>
        <v>5.1552205751758171</v>
      </c>
    </row>
    <row r="33" spans="5:29" x14ac:dyDescent="0.3">
      <c r="E33" t="s">
        <v>41</v>
      </c>
      <c r="F33">
        <v>25.893793106079102</v>
      </c>
      <c r="G33">
        <v>5.1642525941133499E-2</v>
      </c>
      <c r="H33">
        <v>0.39352854588823521</v>
      </c>
      <c r="L33" t="s">
        <v>41</v>
      </c>
      <c r="M33">
        <v>25.943639755249023</v>
      </c>
      <c r="N33">
        <v>0.19417817890644073</v>
      </c>
      <c r="O33">
        <v>0.38775207861967603</v>
      </c>
      <c r="S33" t="s">
        <v>47</v>
      </c>
      <c r="T33">
        <v>20.911043167114258</v>
      </c>
      <c r="U33">
        <v>2.1821225062012672E-2</v>
      </c>
      <c r="V33">
        <f>POWER(2,-(T33-V36))</f>
        <v>32.469662001266386</v>
      </c>
      <c r="Z33" t="s">
        <v>47</v>
      </c>
      <c r="AA33">
        <v>20.912334442138672</v>
      </c>
      <c r="AB33">
        <v>4.2522531002759933E-2</v>
      </c>
      <c r="AC33">
        <f>POWER(2,-(AA33-AC36))</f>
        <v>20.081639714247334</v>
      </c>
    </row>
    <row r="34" spans="5:29" x14ac:dyDescent="0.3">
      <c r="E34" t="s">
        <v>42</v>
      </c>
      <c r="F34">
        <v>22.930852890014648</v>
      </c>
      <c r="G34">
        <v>1.8082780763506889E-2</v>
      </c>
      <c r="H34">
        <v>3.0683869090897513</v>
      </c>
      <c r="L34" t="s">
        <v>42</v>
      </c>
      <c r="M34">
        <v>22.08720588684082</v>
      </c>
      <c r="N34">
        <v>0.22999366645000829</v>
      </c>
      <c r="O34">
        <v>5.6163789802472861</v>
      </c>
      <c r="S34" t="s">
        <v>48</v>
      </c>
      <c r="T34">
        <v>21.96855354309082</v>
      </c>
      <c r="U34">
        <v>4.2794950306415558E-2</v>
      </c>
      <c r="V34">
        <f>POWER(2,-(T34-V36))</f>
        <v>15.6003888615876</v>
      </c>
      <c r="Z34" t="s">
        <v>48</v>
      </c>
      <c r="AA34">
        <v>21.91331672668457</v>
      </c>
      <c r="AB34">
        <v>4.0266446769237518E-2</v>
      </c>
      <c r="AC34">
        <f>POWER(2,-(AA34-AC36))</f>
        <v>10.033985713401959</v>
      </c>
    </row>
    <row r="35" spans="5:29" x14ac:dyDescent="0.3">
      <c r="E35" t="s">
        <v>43</v>
      </c>
      <c r="F35">
        <v>23.88560676574707</v>
      </c>
      <c r="G35">
        <v>3.8316193968057632E-2</v>
      </c>
      <c r="H35">
        <v>1.5830716303740391</v>
      </c>
      <c r="L35" t="s">
        <v>43</v>
      </c>
      <c r="M35">
        <v>23.771888732910156</v>
      </c>
      <c r="N35">
        <v>0.1386735588312149</v>
      </c>
      <c r="O35">
        <v>1.7470942543138588</v>
      </c>
      <c r="S35" s="4" t="s">
        <v>31</v>
      </c>
      <c r="T35">
        <v>22.931192398071289</v>
      </c>
      <c r="U35">
        <v>3.8991615176200867E-2</v>
      </c>
      <c r="V35" s="5" t="s">
        <v>3</v>
      </c>
      <c r="W35" s="12"/>
      <c r="Z35" s="4" t="s">
        <v>31</v>
      </c>
      <c r="AA35">
        <v>21.926416397094727</v>
      </c>
      <c r="AB35">
        <v>1.1535918340086937E-2</v>
      </c>
      <c r="AC35" s="5" t="s">
        <v>3</v>
      </c>
    </row>
    <row r="36" spans="5:29" x14ac:dyDescent="0.3">
      <c r="E36" t="s">
        <v>44</v>
      </c>
      <c r="F36">
        <v>24.115325927734375</v>
      </c>
      <c r="G36">
        <v>0.12970614433288574</v>
      </c>
      <c r="H36">
        <v>1.3500448851886877</v>
      </c>
      <c r="L36" t="s">
        <v>44</v>
      </c>
      <c r="M36">
        <v>23.340051651000977</v>
      </c>
      <c r="N36">
        <v>0.53739996684652203</v>
      </c>
      <c r="O36">
        <v>2.3567431331151134</v>
      </c>
      <c r="S36" s="4" t="s">
        <v>32</v>
      </c>
      <c r="T36">
        <v>22.832765579223633</v>
      </c>
      <c r="U36">
        <v>9.527423232793808E-2</v>
      </c>
      <c r="V36">
        <f>GEOMEAN(T35:T41)</f>
        <v>25.93206362871263</v>
      </c>
      <c r="Z36" s="4" t="s">
        <v>32</v>
      </c>
      <c r="AA36">
        <v>22.1804599761963</v>
      </c>
      <c r="AB36">
        <v>0.44191919565200799</v>
      </c>
      <c r="AC36">
        <f>GEOMEAN(AA35:AA41)</f>
        <v>25.240139610648967</v>
      </c>
    </row>
    <row r="37" spans="5:29" x14ac:dyDescent="0.3">
      <c r="E37" t="s">
        <v>45</v>
      </c>
      <c r="F37">
        <v>20.916448593139648</v>
      </c>
      <c r="G37">
        <v>5.7253357023000717E-2</v>
      </c>
      <c r="H37">
        <v>12.396704183352311</v>
      </c>
      <c r="L37" t="s">
        <v>45</v>
      </c>
      <c r="M37">
        <v>20.929557800292969</v>
      </c>
      <c r="N37">
        <v>2.15252384714838E-3</v>
      </c>
      <c r="O37">
        <v>12.529773021703946</v>
      </c>
      <c r="S37" s="4" t="s">
        <v>33</v>
      </c>
      <c r="T37">
        <v>28.82525634765625</v>
      </c>
      <c r="U37">
        <v>0.10367871075868607</v>
      </c>
      <c r="Z37" s="4" t="s">
        <v>33</v>
      </c>
      <c r="AA37">
        <v>28.867246627807599</v>
      </c>
      <c r="AB37">
        <v>9.5356486012458802E-2</v>
      </c>
    </row>
    <row r="38" spans="5:29" x14ac:dyDescent="0.3">
      <c r="E38" t="s">
        <v>46</v>
      </c>
      <c r="F38">
        <v>21.919441223144531</v>
      </c>
      <c r="G38">
        <v>6.0799114406108856E-2</v>
      </c>
      <c r="H38">
        <v>6.1855079711720924</v>
      </c>
      <c r="L38" t="s">
        <v>46</v>
      </c>
      <c r="M38">
        <v>21.819971084594727</v>
      </c>
      <c r="N38">
        <v>0.10709185898303986</v>
      </c>
      <c r="O38">
        <v>6.7593058265969272</v>
      </c>
      <c r="S38" s="4" t="s">
        <v>34</v>
      </c>
      <c r="T38">
        <v>33.611200332641602</v>
      </c>
      <c r="U38">
        <v>0.44597434870711455</v>
      </c>
      <c r="Z38" s="4" t="s">
        <v>34</v>
      </c>
      <c r="AA38">
        <v>31.621044158935501</v>
      </c>
      <c r="AB38" s="10">
        <v>0.29689794778823853</v>
      </c>
    </row>
    <row r="39" spans="5:29" x14ac:dyDescent="0.3">
      <c r="E39" t="s">
        <v>47</v>
      </c>
      <c r="F39">
        <v>19.920597076416016</v>
      </c>
      <c r="G39">
        <v>1.8083900213241577E-2</v>
      </c>
      <c r="H39">
        <v>24.722217090389954</v>
      </c>
      <c r="L39" t="s">
        <v>47</v>
      </c>
      <c r="M39">
        <v>19.904983520507813</v>
      </c>
      <c r="N39">
        <v>1.8727697432041168E-2</v>
      </c>
      <c r="O39">
        <v>25.490056304286021</v>
      </c>
      <c r="S39" s="4" t="s">
        <v>35</v>
      </c>
      <c r="T39">
        <v>22.840913772583008</v>
      </c>
      <c r="U39">
        <v>9.9505990743637085E-2</v>
      </c>
      <c r="Z39" s="4" t="s">
        <v>35</v>
      </c>
      <c r="AA39">
        <v>22.02490234375</v>
      </c>
      <c r="AB39">
        <v>8.5150845348834991E-2</v>
      </c>
    </row>
    <row r="40" spans="5:29" x14ac:dyDescent="0.3">
      <c r="E40" t="s">
        <v>48</v>
      </c>
      <c r="F40">
        <v>20.868011474609375</v>
      </c>
      <c r="G40">
        <v>6.7912623286247253E-2</v>
      </c>
      <c r="H40">
        <v>12.819977517177692</v>
      </c>
      <c r="L40" t="s">
        <v>48</v>
      </c>
      <c r="M40">
        <v>20.913694381713867</v>
      </c>
      <c r="N40">
        <v>3.3729575574398041E-2</v>
      </c>
      <c r="O40">
        <v>12.668306685116329</v>
      </c>
      <c r="S40" s="4" t="s">
        <v>36</v>
      </c>
      <c r="T40">
        <v>27.396063804626465</v>
      </c>
      <c r="U40">
        <v>7.6920358755898213E-2</v>
      </c>
      <c r="Z40" s="4" t="s">
        <v>36</v>
      </c>
      <c r="AA40">
        <v>27.91840934753418</v>
      </c>
      <c r="AB40">
        <v>3.9059091359376907E-2</v>
      </c>
    </row>
    <row r="41" spans="5:29" x14ac:dyDescent="0.3">
      <c r="E41" s="4" t="s">
        <v>31</v>
      </c>
      <c r="F41">
        <v>20.792045593261719</v>
      </c>
      <c r="G41">
        <v>0.12434528768062592</v>
      </c>
      <c r="H41" s="5" t="s">
        <v>3</v>
      </c>
      <c r="I41" s="3"/>
      <c r="L41" s="4" t="s">
        <v>31</v>
      </c>
      <c r="M41">
        <v>20.947938919067383</v>
      </c>
      <c r="N41">
        <v>1.573457196354866E-2</v>
      </c>
      <c r="O41" s="5" t="s">
        <v>3</v>
      </c>
      <c r="S41" s="4" t="s">
        <v>95</v>
      </c>
      <c r="T41">
        <v>24.843658447265625</v>
      </c>
      <c r="U41">
        <v>7.4130743741989136E-2</v>
      </c>
      <c r="Z41" s="4" t="s">
        <v>95</v>
      </c>
      <c r="AA41">
        <v>23.906600952148438</v>
      </c>
      <c r="AB41">
        <v>1.7953606322407722E-2</v>
      </c>
    </row>
    <row r="42" spans="5:29" x14ac:dyDescent="0.3">
      <c r="E42" s="4" t="s">
        <v>32</v>
      </c>
      <c r="F42" s="2">
        <v>20.951642036437988</v>
      </c>
      <c r="G42" s="2">
        <v>2.6710986712264202E-2</v>
      </c>
      <c r="H42">
        <f>GEOMEAN(F41:F47)</f>
        <v>24.548333301353182</v>
      </c>
      <c r="L42" s="4" t="s">
        <v>32</v>
      </c>
      <c r="M42">
        <v>20.997037887573242</v>
      </c>
      <c r="N42">
        <v>9.5792420208454132E-2</v>
      </c>
      <c r="O42">
        <f>GEOMEAN(M41:M47)</f>
        <v>24.576846175488303</v>
      </c>
    </row>
    <row r="43" spans="5:29" x14ac:dyDescent="0.3">
      <c r="E43" s="4" t="s">
        <v>33</v>
      </c>
      <c r="F43">
        <v>27.89079475402832</v>
      </c>
      <c r="G43">
        <v>5.0619464367628098E-2</v>
      </c>
      <c r="L43" s="4" t="s">
        <v>33</v>
      </c>
      <c r="M43">
        <v>27.867584228515625</v>
      </c>
      <c r="N43">
        <v>0.10296215862035751</v>
      </c>
    </row>
    <row r="44" spans="5:29" x14ac:dyDescent="0.3">
      <c r="E44" s="4" t="s">
        <v>34</v>
      </c>
      <c r="F44" s="2">
        <v>31.86411190032959</v>
      </c>
      <c r="G44" s="2">
        <v>9.3873507100920239E-2</v>
      </c>
      <c r="L44" s="4" t="s">
        <v>34</v>
      </c>
      <c r="M44">
        <v>31.83152961730957</v>
      </c>
      <c r="N44">
        <v>0.14725662767887115</v>
      </c>
      <c r="R44" t="s">
        <v>68</v>
      </c>
      <c r="S44" s="1"/>
      <c r="Y44" t="s">
        <v>69</v>
      </c>
    </row>
    <row r="45" spans="5:29" x14ac:dyDescent="0.3">
      <c r="E45" s="4" t="s">
        <v>35</v>
      </c>
      <c r="F45">
        <v>20.832916259765625</v>
      </c>
      <c r="G45">
        <v>0.18254317343235016</v>
      </c>
      <c r="L45" s="4" t="s">
        <v>35</v>
      </c>
      <c r="M45">
        <v>20.887975692749023</v>
      </c>
      <c r="N45">
        <v>6.9550342857837677E-2</v>
      </c>
      <c r="S45" s="1" t="s">
        <v>10</v>
      </c>
      <c r="T45" t="s">
        <v>0</v>
      </c>
      <c r="U45" t="s">
        <v>1</v>
      </c>
      <c r="V45" t="s">
        <v>2</v>
      </c>
      <c r="Z45" t="s">
        <v>10</v>
      </c>
      <c r="AA45" t="s">
        <v>0</v>
      </c>
      <c r="AB45" t="s">
        <v>1</v>
      </c>
      <c r="AC45" t="s">
        <v>2</v>
      </c>
    </row>
    <row r="46" spans="5:29" x14ac:dyDescent="0.3">
      <c r="E46" s="4" t="s">
        <v>36</v>
      </c>
      <c r="F46">
        <v>27.891450881958008</v>
      </c>
      <c r="G46">
        <v>3.668246790766716E-2</v>
      </c>
      <c r="L46" s="4" t="s">
        <v>36</v>
      </c>
      <c r="M46">
        <v>27.800783157348633</v>
      </c>
      <c r="N46">
        <v>0.1505519300699234</v>
      </c>
      <c r="S46" t="s">
        <v>41</v>
      </c>
      <c r="T46">
        <v>25.729705810546875</v>
      </c>
      <c r="U46">
        <v>0.15265503525733948</v>
      </c>
      <c r="V46">
        <f>POWER(2,-(T46-V55))</f>
        <v>1.3309050590068077</v>
      </c>
      <c r="Z46" t="s">
        <v>41</v>
      </c>
      <c r="AA46">
        <v>25.900840759277344</v>
      </c>
      <c r="AB46">
        <v>0.12793539464473724</v>
      </c>
      <c r="AC46">
        <f>POWER(2,-(AA46-AC55))</f>
        <v>1.2106347617156776</v>
      </c>
    </row>
    <row r="47" spans="5:29" x14ac:dyDescent="0.3">
      <c r="E47" s="4" t="s">
        <v>95</v>
      </c>
      <c r="F47">
        <v>23.881132125854492</v>
      </c>
      <c r="G47">
        <v>6.8129025399684906E-2</v>
      </c>
      <c r="L47" s="4" t="s">
        <v>95</v>
      </c>
      <c r="M47">
        <v>23.90416145324707</v>
      </c>
      <c r="N47">
        <v>4.1581995785236359E-2</v>
      </c>
      <c r="S47" t="s">
        <v>42</v>
      </c>
      <c r="T47">
        <v>24.906747817993164</v>
      </c>
      <c r="U47">
        <v>3.2930139452219009E-2</v>
      </c>
      <c r="V47">
        <f>POWER(2,-(T47-V55))</f>
        <v>2.3544101253925112</v>
      </c>
      <c r="Z47" t="s">
        <v>42</v>
      </c>
      <c r="AA47">
        <v>24.929983139038086</v>
      </c>
      <c r="AB47">
        <v>4.1088234633207321E-2</v>
      </c>
      <c r="AC47">
        <f>POWER(2,-(AA47-AC55))</f>
        <v>2.3728506558052596</v>
      </c>
    </row>
    <row r="48" spans="5:29" x14ac:dyDescent="0.3">
      <c r="E48" s="1"/>
      <c r="S48" t="s">
        <v>43</v>
      </c>
      <c r="T48">
        <v>24.950429916381836</v>
      </c>
      <c r="U48">
        <v>3.2623816281557083E-2</v>
      </c>
      <c r="V48">
        <f>POWER(2,-(T48-V55))</f>
        <v>2.2841914150329137</v>
      </c>
      <c r="Z48" t="s">
        <v>43</v>
      </c>
      <c r="AA48">
        <v>24.902685165405273</v>
      </c>
      <c r="AB48">
        <v>6.2625564634799957E-2</v>
      </c>
      <c r="AC48">
        <f>POWER(2,-(AA48-AC55))</f>
        <v>2.41817604158412</v>
      </c>
    </row>
    <row r="49" spans="4:29" x14ac:dyDescent="0.3">
      <c r="E49" s="1"/>
      <c r="S49" t="s">
        <v>44</v>
      </c>
      <c r="T49">
        <v>25.033920288085938</v>
      </c>
      <c r="U49">
        <v>0.11178837716579437</v>
      </c>
      <c r="V49">
        <f>POWER(2,-(T49-V55))</f>
        <v>2.155754933683899</v>
      </c>
      <c r="Z49" t="s">
        <v>44</v>
      </c>
      <c r="AA49">
        <v>24.911550521850586</v>
      </c>
      <c r="AB49">
        <v>0.10925117880105972</v>
      </c>
      <c r="AC49">
        <f>POWER(2,-(AA49-AC55))</f>
        <v>2.4033619204668559</v>
      </c>
    </row>
    <row r="50" spans="4:29" x14ac:dyDescent="0.3">
      <c r="D50" t="s">
        <v>74</v>
      </c>
      <c r="E50" s="1"/>
      <c r="K50" t="s">
        <v>6</v>
      </c>
      <c r="S50" t="s">
        <v>45</v>
      </c>
      <c r="T50">
        <v>21.907546997070312</v>
      </c>
      <c r="U50">
        <v>6.7561857402324677E-2</v>
      </c>
      <c r="V50">
        <f>POWER(2,-(T50-V55))</f>
        <v>18.824850112616549</v>
      </c>
      <c r="Z50" t="s">
        <v>45</v>
      </c>
      <c r="AA50">
        <v>21.922323226928711</v>
      </c>
      <c r="AB50">
        <v>4.8286337405443192E-2</v>
      </c>
      <c r="AC50">
        <f>POWER(2,-(AA50-AC55))</f>
        <v>19.083861473891321</v>
      </c>
    </row>
    <row r="51" spans="4:29" x14ac:dyDescent="0.3">
      <c r="E51" s="1" t="s">
        <v>10</v>
      </c>
      <c r="F51" t="s">
        <v>0</v>
      </c>
      <c r="G51" t="s">
        <v>1</v>
      </c>
      <c r="H51" t="s">
        <v>2</v>
      </c>
      <c r="L51" t="s">
        <v>10</v>
      </c>
      <c r="M51" t="s">
        <v>0</v>
      </c>
      <c r="N51" t="s">
        <v>1</v>
      </c>
      <c r="O51" t="s">
        <v>2</v>
      </c>
      <c r="S51" t="s">
        <v>46</v>
      </c>
      <c r="T51">
        <v>23.883295059204102</v>
      </c>
      <c r="U51">
        <v>5.8673989027738571E-2</v>
      </c>
      <c r="V51">
        <f>POWER(2,-(T51-V55))</f>
        <v>4.7859934109176239</v>
      </c>
      <c r="Z51" t="s">
        <v>46</v>
      </c>
      <c r="AA51">
        <v>23.884073257446289</v>
      </c>
      <c r="AB51">
        <v>7.8695006668567657E-2</v>
      </c>
      <c r="AC51">
        <f>POWER(2,-(AA51-AC55))</f>
        <v>4.8991490474736317</v>
      </c>
    </row>
    <row r="52" spans="4:29" x14ac:dyDescent="0.3">
      <c r="E52" s="1" t="s">
        <v>7</v>
      </c>
      <c r="F52">
        <v>21.83270263671875</v>
      </c>
      <c r="G52">
        <v>0.13658517599105835</v>
      </c>
      <c r="H52">
        <f>POWER(2,-(F52-H64))</f>
        <v>5.6387530526714311</v>
      </c>
      <c r="L52" s="1" t="s">
        <v>7</v>
      </c>
      <c r="M52" s="2">
        <v>22.83773136138916</v>
      </c>
      <c r="N52" s="2">
        <v>0.13650318990835505</v>
      </c>
      <c r="O52">
        <f>POWER(2,-(M52-O64))</f>
        <v>5.5895589177340961</v>
      </c>
      <c r="S52" t="s">
        <v>47</v>
      </c>
      <c r="T52">
        <v>21.904958724975586</v>
      </c>
      <c r="U52">
        <v>3.0758457258343697E-2</v>
      </c>
      <c r="V52">
        <f>POWER(2,-(T52-V55))</f>
        <v>18.85865321416161</v>
      </c>
      <c r="Z52" t="s">
        <v>47</v>
      </c>
      <c r="AA52">
        <v>20.698644638061523</v>
      </c>
      <c r="AB52">
        <v>0.19204865396022797</v>
      </c>
      <c r="AC52">
        <f>POWER(2,-(AA52-AC55))</f>
        <v>44.568725570155422</v>
      </c>
    </row>
    <row r="53" spans="4:29" x14ac:dyDescent="0.3">
      <c r="E53" s="1" t="s">
        <v>8</v>
      </c>
      <c r="F53">
        <v>23.865636825561523</v>
      </c>
      <c r="G53">
        <v>7.4680536985397339E-2</v>
      </c>
      <c r="H53">
        <f>POWER(2,-(F53-H64))</f>
        <v>1.3778720962038042</v>
      </c>
      <c r="L53" s="1" t="s">
        <v>8</v>
      </c>
      <c r="M53">
        <v>24.836013793945313</v>
      </c>
      <c r="N53">
        <v>0.11621460318565369</v>
      </c>
      <c r="O53">
        <f>POWER(2,-(M53-O64))</f>
        <v>1.3990543503709287</v>
      </c>
      <c r="S53" t="s">
        <v>48</v>
      </c>
      <c r="T53">
        <v>22.907981872558594</v>
      </c>
      <c r="U53">
        <v>5.1221936941146851E-2</v>
      </c>
      <c r="V53">
        <f>POWER(2,-(T53-V55))</f>
        <v>9.4095882710063936</v>
      </c>
      <c r="Z53" t="s">
        <v>48</v>
      </c>
      <c r="AA53" t="s">
        <v>65</v>
      </c>
      <c r="AB53" t="s">
        <v>65</v>
      </c>
    </row>
    <row r="54" spans="4:29" x14ac:dyDescent="0.3">
      <c r="E54" s="1" t="s">
        <v>9</v>
      </c>
      <c r="F54">
        <v>18.910093307495117</v>
      </c>
      <c r="G54">
        <v>1.8525127321481705E-2</v>
      </c>
      <c r="H54">
        <f>POWER(2,-(F54-H64))</f>
        <v>42.753940541479452</v>
      </c>
      <c r="L54" s="1" t="s">
        <v>9</v>
      </c>
      <c r="M54">
        <v>18.92011833190918</v>
      </c>
      <c r="N54">
        <v>6.0365010052919388E-2</v>
      </c>
      <c r="O54">
        <f>POWER(2,-(M54-O64))</f>
        <v>84.468848059224541</v>
      </c>
      <c r="S54" s="4" t="s">
        <v>31</v>
      </c>
      <c r="T54">
        <v>22.945581436157227</v>
      </c>
      <c r="U54">
        <v>1.8316587433218956E-2</v>
      </c>
      <c r="V54" s="5" t="s">
        <v>3</v>
      </c>
      <c r="W54" s="12"/>
      <c r="Z54" s="4" t="s">
        <v>31</v>
      </c>
      <c r="AA54">
        <v>22.882743835449219</v>
      </c>
      <c r="AB54">
        <v>5.5238254368305206E-2</v>
      </c>
      <c r="AC54" s="5" t="s">
        <v>3</v>
      </c>
    </row>
    <row r="55" spans="4:29" x14ac:dyDescent="0.3">
      <c r="E55" t="s">
        <v>41</v>
      </c>
      <c r="F55">
        <v>25.048402786254883</v>
      </c>
      <c r="G55">
        <v>0.19345040619373322</v>
      </c>
      <c r="H55">
        <v>0.60696112098894051</v>
      </c>
      <c r="L55" t="s">
        <v>41</v>
      </c>
      <c r="M55">
        <v>25.94317626953125</v>
      </c>
      <c r="N55">
        <v>6.4593300223350525E-2</v>
      </c>
      <c r="O55">
        <v>0.64944962599908196</v>
      </c>
      <c r="S55" s="4" t="s">
        <v>32</v>
      </c>
      <c r="T55">
        <v>22.828683853149414</v>
      </c>
      <c r="U55">
        <v>8.8214203715324402E-2</v>
      </c>
      <c r="V55">
        <f>GEOMEAN(T54:T60)</f>
        <v>26.142113469861748</v>
      </c>
      <c r="Z55" s="4" t="s">
        <v>32</v>
      </c>
      <c r="AA55">
        <v>22.781478881835938</v>
      </c>
      <c r="AB55">
        <v>0.14172323048114777</v>
      </c>
      <c r="AC55">
        <f>GEOMEAN(AA54:AA60)</f>
        <v>26.176604441040944</v>
      </c>
    </row>
    <row r="56" spans="4:29" x14ac:dyDescent="0.3">
      <c r="E56" t="s">
        <v>42</v>
      </c>
      <c r="F56">
        <v>21.913856506347656</v>
      </c>
      <c r="G56">
        <v>6.8019176833331585E-3</v>
      </c>
      <c r="H56">
        <v>5.3303205399096125</v>
      </c>
      <c r="L56" t="s">
        <v>42</v>
      </c>
      <c r="M56">
        <v>22.933233261108398</v>
      </c>
      <c r="N56">
        <v>3.6995243281126022E-3</v>
      </c>
      <c r="O56">
        <v>5.2315285750182978</v>
      </c>
      <c r="S56" s="4" t="s">
        <v>33</v>
      </c>
      <c r="T56">
        <v>28.909765243530273</v>
      </c>
      <c r="U56">
        <v>7.8359097242355347E-2</v>
      </c>
      <c r="Z56" s="4" t="s">
        <v>33</v>
      </c>
      <c r="AA56">
        <v>29.078865051269531</v>
      </c>
      <c r="AB56">
        <v>0.15063789486885071</v>
      </c>
    </row>
    <row r="57" spans="4:29" x14ac:dyDescent="0.3">
      <c r="E57" t="s">
        <v>43</v>
      </c>
      <c r="F57">
        <v>23.910955429077148</v>
      </c>
      <c r="G57">
        <v>4.1622001677751541E-2</v>
      </c>
      <c r="H57">
        <v>1.3352624811238538</v>
      </c>
      <c r="L57" t="s">
        <v>43</v>
      </c>
      <c r="M57">
        <v>24.891168594360352</v>
      </c>
      <c r="N57">
        <v>7.6122552156448364E-2</v>
      </c>
      <c r="O57">
        <v>1.3465774484642219</v>
      </c>
      <c r="S57" s="4" t="s">
        <v>34</v>
      </c>
      <c r="T57">
        <v>33.647617340087891</v>
      </c>
      <c r="U57">
        <v>0.38477620482444763</v>
      </c>
      <c r="Z57" s="4" t="s">
        <v>34</v>
      </c>
      <c r="AA57">
        <v>33.864192962646484</v>
      </c>
      <c r="AB57">
        <v>7.9105369746685028E-2</v>
      </c>
    </row>
    <row r="58" spans="4:29" x14ac:dyDescent="0.3">
      <c r="E58" t="s">
        <v>44</v>
      </c>
      <c r="F58">
        <v>24.083309173583984</v>
      </c>
      <c r="G58">
        <v>0.17427081227157318</v>
      </c>
      <c r="H58">
        <v>1.1849035460503585</v>
      </c>
      <c r="L58" t="s">
        <v>44</v>
      </c>
      <c r="M58">
        <v>22.705199241638184</v>
      </c>
      <c r="N58">
        <v>0.26859748228768254</v>
      </c>
      <c r="O58">
        <v>6.1273640150013655</v>
      </c>
      <c r="S58" s="4" t="s">
        <v>35</v>
      </c>
      <c r="T58">
        <v>22.925308227539063</v>
      </c>
      <c r="U58">
        <v>1.6268571838736534E-2</v>
      </c>
      <c r="Z58" s="4" t="s">
        <v>35</v>
      </c>
      <c r="AA58">
        <v>22.891424179077148</v>
      </c>
      <c r="AB58">
        <v>5.3440134972333908E-2</v>
      </c>
    </row>
    <row r="59" spans="4:29" x14ac:dyDescent="0.3">
      <c r="E59" t="s">
        <v>45</v>
      </c>
      <c r="F59">
        <v>20.908119201660156</v>
      </c>
      <c r="G59">
        <v>6.4844429492950439E-2</v>
      </c>
      <c r="H59">
        <v>10.703120691081656</v>
      </c>
      <c r="L59" t="s">
        <v>45</v>
      </c>
      <c r="M59">
        <v>21.908187866210938</v>
      </c>
      <c r="N59">
        <v>6.8763941526412964E-2</v>
      </c>
      <c r="O59">
        <v>10.646283151176137</v>
      </c>
      <c r="S59" s="4" t="s">
        <v>36</v>
      </c>
      <c r="T59">
        <v>28.802488327026367</v>
      </c>
      <c r="U59">
        <v>0.12839081883430481</v>
      </c>
      <c r="Z59" s="4" t="s">
        <v>36</v>
      </c>
      <c r="AA59">
        <v>28.81951904296875</v>
      </c>
      <c r="AB59">
        <v>0.12036345899105072</v>
      </c>
    </row>
    <row r="60" spans="4:29" x14ac:dyDescent="0.3">
      <c r="E60" t="s">
        <v>46</v>
      </c>
      <c r="F60">
        <v>21.902204513549805</v>
      </c>
      <c r="G60">
        <v>6.7305073142051697E-2</v>
      </c>
      <c r="H60">
        <v>5.3735454376804075</v>
      </c>
      <c r="L60" t="s">
        <v>46</v>
      </c>
      <c r="M60">
        <v>22.869558334350586</v>
      </c>
      <c r="N60">
        <v>6.6954880952835083E-2</v>
      </c>
      <c r="O60">
        <v>5.4675991174762979</v>
      </c>
      <c r="S60" s="4" t="s">
        <v>95</v>
      </c>
      <c r="T60">
        <v>24.80052375793457</v>
      </c>
      <c r="U60">
        <v>0.10932739824056625</v>
      </c>
      <c r="Z60" s="4" t="s">
        <v>95</v>
      </c>
      <c r="AA60">
        <v>24.867116928100586</v>
      </c>
      <c r="AB60">
        <v>6.7693568766117096E-2</v>
      </c>
    </row>
    <row r="61" spans="4:29" x14ac:dyDescent="0.3">
      <c r="E61" t="s">
        <v>47</v>
      </c>
      <c r="F61">
        <v>18.900735855102539</v>
      </c>
      <c r="G61">
        <v>7.4778333306312561E-2</v>
      </c>
      <c r="H61">
        <v>43.032147785733827</v>
      </c>
      <c r="L61" t="s">
        <v>47</v>
      </c>
      <c r="M61">
        <v>19.94215202331543</v>
      </c>
      <c r="N61">
        <v>2.0667634904384613E-2</v>
      </c>
      <c r="O61">
        <v>41.594295594564734</v>
      </c>
    </row>
    <row r="62" spans="4:29" x14ac:dyDescent="0.3">
      <c r="E62" t="s">
        <v>48</v>
      </c>
      <c r="F62">
        <v>19.857463836669922</v>
      </c>
      <c r="G62">
        <v>9.498751163482666E-2</v>
      </c>
      <c r="H62">
        <v>22.171200153829297</v>
      </c>
      <c r="L62" t="s">
        <v>48</v>
      </c>
      <c r="M62">
        <v>20.9476318359375</v>
      </c>
      <c r="N62" s="11">
        <v>1.9999900832772255E-2</v>
      </c>
      <c r="O62">
        <v>20.718303476776956</v>
      </c>
    </row>
    <row r="63" spans="4:29" x14ac:dyDescent="0.3">
      <c r="E63" s="4" t="s">
        <v>31</v>
      </c>
      <c r="F63">
        <v>20.903127670288086</v>
      </c>
      <c r="G63">
        <v>8.1814810633659363E-2</v>
      </c>
      <c r="H63" s="5" t="s">
        <v>3</v>
      </c>
      <c r="I63" s="3"/>
      <c r="L63" s="4" t="s">
        <v>31</v>
      </c>
      <c r="M63">
        <v>21.906074523925781</v>
      </c>
      <c r="N63">
        <v>3.9462223649024963E-2</v>
      </c>
      <c r="O63" s="5" t="s">
        <v>3</v>
      </c>
    </row>
    <row r="64" spans="4:29" x14ac:dyDescent="0.3">
      <c r="E64" s="4" t="s">
        <v>32</v>
      </c>
      <c r="F64" s="2">
        <v>20.840682983398438</v>
      </c>
      <c r="G64" s="2">
        <v>0.13567373992966067</v>
      </c>
      <c r="H64">
        <f>GEOMEAN(F63:F69)</f>
        <v>24.328078798700442</v>
      </c>
      <c r="L64" s="4" t="s">
        <v>32</v>
      </c>
      <c r="M64">
        <v>21.866510391235352</v>
      </c>
      <c r="N64">
        <v>6.7204326391220093E-2</v>
      </c>
      <c r="O64">
        <f>GEOMEAN(M63:M69)</f>
        <v>25.320465803258227</v>
      </c>
    </row>
    <row r="65" spans="5:14" x14ac:dyDescent="0.3">
      <c r="E65" s="4" t="s">
        <v>33</v>
      </c>
      <c r="F65">
        <v>27.829574584960938</v>
      </c>
      <c r="G65">
        <v>0.17519931495189667</v>
      </c>
      <c r="L65" s="4" t="s">
        <v>33</v>
      </c>
      <c r="M65">
        <v>28.835000991821289</v>
      </c>
      <c r="N65">
        <v>7.7047176659107208E-2</v>
      </c>
    </row>
    <row r="66" spans="5:14" x14ac:dyDescent="0.3">
      <c r="E66" s="4" t="s">
        <v>34</v>
      </c>
      <c r="F66">
        <v>30.966798782348633</v>
      </c>
      <c r="G66">
        <v>3.8071457296609879E-2</v>
      </c>
      <c r="L66" s="4" t="s">
        <v>34</v>
      </c>
      <c r="M66">
        <v>31.820524215698242</v>
      </c>
      <c r="N66">
        <v>0.17442604899406433</v>
      </c>
    </row>
    <row r="67" spans="5:14" x14ac:dyDescent="0.3">
      <c r="E67" s="4" t="s">
        <v>35</v>
      </c>
      <c r="F67">
        <v>20.883914947509766</v>
      </c>
      <c r="G67">
        <v>9.1182999312877655E-2</v>
      </c>
      <c r="L67" s="4" t="s">
        <v>35</v>
      </c>
      <c r="M67">
        <v>21.889623641967773</v>
      </c>
      <c r="N67">
        <v>6.8695180118083954E-2</v>
      </c>
    </row>
    <row r="68" spans="5:14" x14ac:dyDescent="0.3">
      <c r="E68" s="4" t="s">
        <v>36</v>
      </c>
      <c r="F68">
        <v>26.981454849243164</v>
      </c>
      <c r="G68">
        <v>0.11233578622341156</v>
      </c>
      <c r="L68" s="4" t="s">
        <v>36</v>
      </c>
      <c r="M68">
        <v>27.82148551940918</v>
      </c>
      <c r="N68">
        <v>0.13937319815158844</v>
      </c>
    </row>
    <row r="69" spans="5:14" x14ac:dyDescent="0.3">
      <c r="E69" s="4" t="s">
        <v>95</v>
      </c>
      <c r="F69">
        <v>23.842473983764648</v>
      </c>
      <c r="G69">
        <v>0.10185068845748901</v>
      </c>
      <c r="L69" s="4" t="s">
        <v>95</v>
      </c>
      <c r="M69">
        <v>24.929403305053711</v>
      </c>
      <c r="N69">
        <v>3.3310327678918839E-2</v>
      </c>
    </row>
  </sheetData>
  <dataValidations count="1">
    <dataValidation type="textLength" operator="lessThan" showErrorMessage="1" errorTitle="PrimerName" error="Primer name cannot exceed 30 characters." promptTitle="PrimerNameLimit" prompt="Primer Name can not exceed 30 characters." sqref="E63:E69 E41:E47 E19:E25 L19:L25 L41:L47 L63:L69 S35:S41 Z35:Z41 S16:S22 Z16:Z22 S54:S60 Z54:Z60">
      <formula1>31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Samples C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Barros</dc:creator>
  <cp:lastModifiedBy>Alexandre Barros</cp:lastModifiedBy>
  <dcterms:created xsi:type="dcterms:W3CDTF">2013-10-04T17:50:55Z</dcterms:created>
  <dcterms:modified xsi:type="dcterms:W3CDTF">2013-11-19T01:28:18Z</dcterms:modified>
</cp:coreProperties>
</file>